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NGaseF Diges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24">
  <si>
    <t xml:space="preserve">Supplementary Table S1. PNGase F digestion of N-glycans from AutoTips. The sample from Cycle1 was used for common channel for QUANTITY labeling.</t>
  </si>
  <si>
    <t xml:space="preserve">Triplicate Test #1</t>
  </si>
  <si>
    <t xml:space="preserve">Composition</t>
  </si>
  <si>
    <t xml:space="preserve">F</t>
  </si>
  <si>
    <t xml:space="preserve">N</t>
  </si>
  <si>
    <t xml:space="preserve">H</t>
  </si>
  <si>
    <t xml:space="preserve">S</t>
  </si>
  <si>
    <t xml:space="preserve">QUANTITY / Incubation (min)</t>
  </si>
  <si>
    <t xml:space="preserve">2 min</t>
  </si>
  <si>
    <t xml:space="preserve">10 min</t>
  </si>
  <si>
    <t xml:space="preserve">20 min</t>
  </si>
  <si>
    <t xml:space="preserve">60 min</t>
  </si>
  <si>
    <t xml:space="preserve">120 min</t>
  </si>
  <si>
    <t xml:space="preserve">240 min</t>
  </si>
  <si>
    <t xml:space="preserve">480 min</t>
  </si>
  <si>
    <t xml:space="preserve">SH5N4</t>
  </si>
  <si>
    <t xml:space="preserve">S2H5N4</t>
  </si>
  <si>
    <t xml:space="preserve">S2H6N5</t>
  </si>
  <si>
    <t xml:space="preserve">S3H6N5</t>
  </si>
  <si>
    <t xml:space="preserve">S4H6N5</t>
  </si>
  <si>
    <t xml:space="preserve">Triplicate Test #2</t>
  </si>
  <si>
    <t xml:space="preserve">Triplicate Test #3</t>
  </si>
  <si>
    <t xml:space="preserve">Average</t>
  </si>
  <si>
    <t xml:space="preserve">Standard Dev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itle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5" activeCellId="0" sqref="M5"/>
    </sheetView>
  </sheetViews>
  <sheetFormatPr defaultColWidth="8.875" defaultRowHeight="36" zeroHeight="false" outlineLevelRow="0" outlineLevelCol="0"/>
  <cols>
    <col collapsed="false" customWidth="true" hidden="false" outlineLevel="0" max="1" min="1" style="1" width="13.55"/>
    <col collapsed="false" customWidth="false" hidden="false" outlineLevel="0" max="257" min="2" style="1" width="8.87"/>
  </cols>
  <sheetData>
    <row r="1" customFormat="false" ht="3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3" customFormat="true" ht="21.6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="3" customFormat="true" ht="21.6" hidden="false" customHeight="tru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5" t="s">
        <v>7</v>
      </c>
      <c r="G3" s="5"/>
      <c r="H3" s="5"/>
      <c r="I3" s="5"/>
      <c r="J3" s="5"/>
      <c r="K3" s="5"/>
      <c r="L3" s="5"/>
    </row>
    <row r="4" s="3" customFormat="true" ht="21.6" hidden="false" customHeight="true" outlineLevel="0" collapsed="false">
      <c r="A4" s="4"/>
      <c r="B4" s="4"/>
      <c r="C4" s="4"/>
      <c r="D4" s="4"/>
      <c r="E4" s="4"/>
      <c r="F4" s="6" t="n">
        <v>176</v>
      </c>
      <c r="G4" s="6" t="n">
        <v>177</v>
      </c>
      <c r="H4" s="6" t="n">
        <v>178</v>
      </c>
      <c r="I4" s="6" t="n">
        <v>179</v>
      </c>
      <c r="J4" s="6" t="n">
        <v>177</v>
      </c>
      <c r="K4" s="6" t="n">
        <v>178</v>
      </c>
      <c r="L4" s="6" t="n">
        <v>179</v>
      </c>
    </row>
    <row r="5" s="3" customFormat="true" ht="21.6" hidden="false" customHeight="true" outlineLevel="0" collapsed="false">
      <c r="A5" s="4"/>
      <c r="B5" s="4"/>
      <c r="C5" s="4"/>
      <c r="D5" s="4"/>
      <c r="E5" s="4"/>
      <c r="F5" s="7" t="s">
        <v>8</v>
      </c>
      <c r="G5" s="7" t="s">
        <v>9</v>
      </c>
      <c r="H5" s="7" t="s">
        <v>10</v>
      </c>
      <c r="I5" s="7" t="s">
        <v>11</v>
      </c>
      <c r="J5" s="7" t="s">
        <v>12</v>
      </c>
      <c r="K5" s="7" t="s">
        <v>13</v>
      </c>
      <c r="L5" s="7" t="s">
        <v>14</v>
      </c>
    </row>
    <row r="6" s="3" customFormat="true" ht="21.6" hidden="false" customHeight="true" outlineLevel="0" collapsed="false">
      <c r="A6" s="8" t="s">
        <v>15</v>
      </c>
      <c r="B6" s="8" t="n">
        <v>0</v>
      </c>
      <c r="C6" s="8" t="n">
        <v>2</v>
      </c>
      <c r="D6" s="8" t="n">
        <v>2</v>
      </c>
      <c r="E6" s="8" t="n">
        <v>1</v>
      </c>
      <c r="F6" s="9" t="n">
        <v>45081.4625938356</v>
      </c>
      <c r="G6" s="9" t="n">
        <v>136164.559674199</v>
      </c>
      <c r="H6" s="9" t="n">
        <v>207045.305873692</v>
      </c>
      <c r="I6" s="9" t="n">
        <v>344616.035553158</v>
      </c>
      <c r="J6" s="9" t="n">
        <v>420558.867867798</v>
      </c>
      <c r="K6" s="9" t="n">
        <v>497505.465161955</v>
      </c>
      <c r="L6" s="9" t="n">
        <v>565921.137355157</v>
      </c>
    </row>
    <row r="7" s="3" customFormat="true" ht="21.6" hidden="false" customHeight="true" outlineLevel="0" collapsed="false">
      <c r="A7" s="3" t="s">
        <v>16</v>
      </c>
      <c r="B7" s="3" t="n">
        <v>0</v>
      </c>
      <c r="C7" s="3" t="n">
        <v>2</v>
      </c>
      <c r="D7" s="3" t="n">
        <v>2</v>
      </c>
      <c r="E7" s="3" t="n">
        <v>2</v>
      </c>
      <c r="F7" s="10" t="n">
        <v>25067.5735663171</v>
      </c>
      <c r="G7" s="10" t="n">
        <v>87244.799643939</v>
      </c>
      <c r="H7" s="10" t="n">
        <v>134774.111489671</v>
      </c>
      <c r="I7" s="10" t="n">
        <v>228203.776789963</v>
      </c>
      <c r="J7" s="10" t="n">
        <v>203735.43261716</v>
      </c>
      <c r="K7" s="10" t="n">
        <v>238245.650173593</v>
      </c>
      <c r="L7" s="10" t="n">
        <v>265182.967496136</v>
      </c>
    </row>
    <row r="8" s="3" customFormat="true" ht="21.6" hidden="false" customHeight="true" outlineLevel="0" collapsed="false">
      <c r="A8" s="3" t="s">
        <v>17</v>
      </c>
      <c r="B8" s="3" t="n">
        <v>0</v>
      </c>
      <c r="C8" s="3" t="n">
        <v>3</v>
      </c>
      <c r="D8" s="3" t="n">
        <v>3</v>
      </c>
      <c r="E8" s="3" t="n">
        <v>2</v>
      </c>
      <c r="F8" s="10" t="n">
        <v>9565.42212748276</v>
      </c>
      <c r="G8" s="10" t="n">
        <v>43639.249035069</v>
      </c>
      <c r="H8" s="10" t="n">
        <v>76205.9711598276</v>
      </c>
      <c r="I8" s="10" t="n">
        <v>118254.73649331</v>
      </c>
      <c r="J8" s="10" t="n">
        <v>149875.196149476</v>
      </c>
      <c r="K8" s="10" t="n">
        <v>185034.452939</v>
      </c>
      <c r="L8" s="10" t="n">
        <v>221360.737165143</v>
      </c>
    </row>
    <row r="9" s="3" customFormat="true" ht="21.6" hidden="false" customHeight="true" outlineLevel="0" collapsed="false">
      <c r="A9" s="3" t="s">
        <v>18</v>
      </c>
      <c r="B9" s="3" t="n">
        <v>0</v>
      </c>
      <c r="C9" s="3" t="n">
        <v>3</v>
      </c>
      <c r="D9" s="3" t="n">
        <v>3</v>
      </c>
      <c r="E9" s="3" t="n">
        <v>3</v>
      </c>
      <c r="F9" s="10" t="n">
        <v>1819.09790678947</v>
      </c>
      <c r="G9" s="10" t="n">
        <v>4562.93541842105</v>
      </c>
      <c r="H9" s="10" t="n">
        <v>15474.0311472105</v>
      </c>
      <c r="I9" s="10" t="n">
        <v>10045.9803403158</v>
      </c>
      <c r="J9" s="10" t="n">
        <v>15266.3743076552</v>
      </c>
      <c r="K9" s="10" t="n">
        <v>13762.1429148621</v>
      </c>
      <c r="L9" s="10" t="n">
        <v>19160.8998496552</v>
      </c>
    </row>
    <row r="10" s="3" customFormat="true" ht="21.6" hidden="false" customHeight="true" outlineLevel="0" collapsed="false">
      <c r="A10" s="11" t="s">
        <v>19</v>
      </c>
      <c r="B10" s="11" t="n">
        <v>0</v>
      </c>
      <c r="C10" s="11" t="n">
        <v>3</v>
      </c>
      <c r="D10" s="11" t="n">
        <v>3</v>
      </c>
      <c r="E10" s="11" t="n">
        <v>4</v>
      </c>
      <c r="F10" s="7" t="n">
        <v>0</v>
      </c>
      <c r="G10" s="7" t="n">
        <v>0</v>
      </c>
      <c r="H10" s="7" t="n">
        <v>2634.29743846154</v>
      </c>
      <c r="I10" s="7" t="n">
        <v>24286.2155879231</v>
      </c>
      <c r="J10" s="7" t="n">
        <v>46418.6146334615</v>
      </c>
      <c r="K10" s="7" t="n">
        <v>36645.3550179231</v>
      </c>
      <c r="L10" s="7" t="n">
        <v>39484.8774038461</v>
      </c>
    </row>
    <row r="11" s="3" customFormat="true" ht="21.6" hidden="false" customHeight="true" outlineLevel="0" collapsed="false">
      <c r="F11" s="10"/>
      <c r="G11" s="10"/>
      <c r="H11" s="10"/>
      <c r="I11" s="10"/>
      <c r="J11" s="10"/>
      <c r="K11" s="10"/>
      <c r="L11" s="10"/>
    </row>
    <row r="12" s="3" customFormat="true" ht="21.6" hidden="false" customHeight="true" outlineLevel="0" collapsed="false">
      <c r="A12" s="2" t="s">
        <v>2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="3" customFormat="true" ht="21.6" hidden="false" customHeight="true" outlineLevel="0" collapsed="false">
      <c r="A13" s="4" t="s">
        <v>2</v>
      </c>
      <c r="B13" s="4" t="s">
        <v>3</v>
      </c>
      <c r="C13" s="4" t="s">
        <v>4</v>
      </c>
      <c r="D13" s="4" t="s">
        <v>5</v>
      </c>
      <c r="E13" s="4" t="s">
        <v>6</v>
      </c>
      <c r="F13" s="5" t="s">
        <v>7</v>
      </c>
      <c r="G13" s="5"/>
      <c r="H13" s="5"/>
      <c r="I13" s="5"/>
      <c r="J13" s="5"/>
      <c r="K13" s="5"/>
      <c r="L13" s="5"/>
    </row>
    <row r="14" s="3" customFormat="true" ht="21.6" hidden="false" customHeight="true" outlineLevel="0" collapsed="false">
      <c r="A14" s="4"/>
      <c r="B14" s="4"/>
      <c r="C14" s="4"/>
      <c r="D14" s="4"/>
      <c r="E14" s="4"/>
      <c r="F14" s="6" t="n">
        <v>176</v>
      </c>
      <c r="G14" s="6" t="n">
        <v>177</v>
      </c>
      <c r="H14" s="6" t="n">
        <v>178</v>
      </c>
      <c r="I14" s="6" t="n">
        <v>179</v>
      </c>
      <c r="J14" s="6" t="n">
        <v>177</v>
      </c>
      <c r="K14" s="6" t="n">
        <v>178</v>
      </c>
      <c r="L14" s="6" t="n">
        <v>179</v>
      </c>
    </row>
    <row r="15" s="3" customFormat="true" ht="21.6" hidden="false" customHeight="true" outlineLevel="0" collapsed="false">
      <c r="A15" s="4"/>
      <c r="B15" s="4"/>
      <c r="C15" s="4"/>
      <c r="D15" s="4"/>
      <c r="E15" s="4"/>
      <c r="F15" s="7" t="s">
        <v>8</v>
      </c>
      <c r="G15" s="7" t="s">
        <v>9</v>
      </c>
      <c r="H15" s="7" t="s">
        <v>10</v>
      </c>
      <c r="I15" s="7" t="s">
        <v>11</v>
      </c>
      <c r="J15" s="7" t="s">
        <v>12</v>
      </c>
      <c r="K15" s="7" t="s">
        <v>13</v>
      </c>
      <c r="L15" s="7" t="s">
        <v>14</v>
      </c>
    </row>
    <row r="16" s="3" customFormat="true" ht="21.6" hidden="false" customHeight="true" outlineLevel="0" collapsed="false">
      <c r="A16" s="8" t="s">
        <v>15</v>
      </c>
      <c r="B16" s="8" t="n">
        <v>0</v>
      </c>
      <c r="C16" s="8" t="n">
        <v>2</v>
      </c>
      <c r="D16" s="8" t="n">
        <v>2</v>
      </c>
      <c r="E16" s="8" t="n">
        <v>1</v>
      </c>
      <c r="F16" s="9" t="n">
        <v>69331.7471901376</v>
      </c>
      <c r="G16" s="9" t="n">
        <v>205266.969456945</v>
      </c>
      <c r="H16" s="9" t="n">
        <v>315053.243494404</v>
      </c>
      <c r="I16" s="9" t="n">
        <v>527861.280139358</v>
      </c>
      <c r="J16" s="9" t="n">
        <v>624101.129923667</v>
      </c>
      <c r="K16" s="9" t="n">
        <v>675687.446146667</v>
      </c>
      <c r="L16" s="9" t="n">
        <v>809998.571126333</v>
      </c>
    </row>
    <row r="17" s="3" customFormat="true" ht="21.6" hidden="false" customHeight="true" outlineLevel="0" collapsed="false">
      <c r="A17" s="3" t="s">
        <v>16</v>
      </c>
      <c r="B17" s="3" t="n">
        <v>0</v>
      </c>
      <c r="C17" s="3" t="n">
        <v>2</v>
      </c>
      <c r="D17" s="3" t="n">
        <v>2</v>
      </c>
      <c r="E17" s="3" t="n">
        <v>2</v>
      </c>
      <c r="F17" s="10" t="n">
        <v>25720.927467725</v>
      </c>
      <c r="G17" s="10" t="n">
        <v>80438.0778168</v>
      </c>
      <c r="H17" s="10" t="n">
        <v>127454.390481587</v>
      </c>
      <c r="I17" s="10" t="n">
        <v>213580.68428805</v>
      </c>
      <c r="J17" s="10" t="n">
        <v>175574.895159777</v>
      </c>
      <c r="K17" s="10" t="n">
        <v>209087.071430585</v>
      </c>
      <c r="L17" s="10" t="n">
        <v>236356.372258628</v>
      </c>
    </row>
    <row r="18" s="3" customFormat="true" ht="21.6" hidden="false" customHeight="true" outlineLevel="0" collapsed="false">
      <c r="A18" s="3" t="s">
        <v>17</v>
      </c>
      <c r="B18" s="3" t="n">
        <v>0</v>
      </c>
      <c r="C18" s="3" t="n">
        <v>3</v>
      </c>
      <c r="D18" s="3" t="n">
        <v>3</v>
      </c>
      <c r="E18" s="3" t="n">
        <v>2</v>
      </c>
      <c r="F18" s="10" t="n">
        <v>15457.5674153</v>
      </c>
      <c r="G18" s="10" t="n">
        <v>48968.4508229667</v>
      </c>
      <c r="H18" s="10" t="n">
        <v>85293.7682515333</v>
      </c>
      <c r="I18" s="10" t="n">
        <v>138786.6321717</v>
      </c>
      <c r="J18" s="10" t="n">
        <v>94282.518074125</v>
      </c>
      <c r="K18" s="10" t="n">
        <v>117825.51649475</v>
      </c>
      <c r="L18" s="10" t="n">
        <v>142219.913776375</v>
      </c>
    </row>
    <row r="19" s="3" customFormat="true" ht="21.6" hidden="false" customHeight="true" outlineLevel="0" collapsed="false">
      <c r="A19" s="3" t="s">
        <v>18</v>
      </c>
      <c r="B19" s="3" t="n">
        <v>0</v>
      </c>
      <c r="C19" s="3" t="n">
        <v>3</v>
      </c>
      <c r="D19" s="3" t="n">
        <v>3</v>
      </c>
      <c r="E19" s="3" t="n">
        <v>3</v>
      </c>
      <c r="F19" s="10" t="n">
        <v>2213.19199736842</v>
      </c>
      <c r="G19" s="10" t="n">
        <v>4598.341816</v>
      </c>
      <c r="H19" s="10" t="n">
        <v>16947.0210731579</v>
      </c>
      <c r="I19" s="10" t="n">
        <v>11491.6555175789</v>
      </c>
      <c r="J19" s="10" t="n">
        <v>23552.3639648</v>
      </c>
      <c r="K19" s="10" t="n">
        <v>8665.7781006</v>
      </c>
      <c r="L19" s="10" t="n">
        <v>17307.114453</v>
      </c>
    </row>
    <row r="20" s="3" customFormat="true" ht="21.6" hidden="false" customHeight="true" outlineLevel="0" collapsed="false">
      <c r="A20" s="11" t="s">
        <v>19</v>
      </c>
      <c r="B20" s="11" t="n">
        <v>0</v>
      </c>
      <c r="C20" s="11" t="n">
        <v>3</v>
      </c>
      <c r="D20" s="11" t="n">
        <v>3</v>
      </c>
      <c r="E20" s="11" t="n">
        <v>4</v>
      </c>
      <c r="F20" s="7" t="n">
        <v>0</v>
      </c>
      <c r="G20" s="7" t="n">
        <v>0</v>
      </c>
      <c r="H20" s="7" t="n">
        <v>3570.54820672727</v>
      </c>
      <c r="I20" s="7" t="n">
        <v>35007.8222656364</v>
      </c>
      <c r="J20" s="7" t="n">
        <v>39694.7545831818</v>
      </c>
      <c r="K20" s="7" t="n">
        <v>39964.1818402727</v>
      </c>
      <c r="L20" s="7" t="n">
        <v>67791.2603870909</v>
      </c>
    </row>
    <row r="21" s="3" customFormat="true" ht="21.6" hidden="false" customHeight="true" outlineLevel="0" collapsed="false">
      <c r="A21" s="12"/>
    </row>
    <row r="22" s="3" customFormat="true" ht="21.6" hidden="false" customHeight="true" outlineLevel="0" collapsed="false">
      <c r="A22" s="2" t="s">
        <v>21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="3" customFormat="true" ht="21.6" hidden="false" customHeight="true" outlineLevel="0" collapsed="false">
      <c r="A23" s="4" t="s">
        <v>2</v>
      </c>
      <c r="B23" s="4" t="s">
        <v>3</v>
      </c>
      <c r="C23" s="4" t="s">
        <v>4</v>
      </c>
      <c r="D23" s="4" t="s">
        <v>5</v>
      </c>
      <c r="E23" s="4" t="s">
        <v>6</v>
      </c>
      <c r="F23" s="5" t="s">
        <v>7</v>
      </c>
      <c r="G23" s="5"/>
      <c r="H23" s="5"/>
      <c r="I23" s="5"/>
      <c r="J23" s="5"/>
      <c r="K23" s="5"/>
      <c r="L23" s="5"/>
    </row>
    <row r="24" s="3" customFormat="true" ht="21.6" hidden="false" customHeight="true" outlineLevel="0" collapsed="false">
      <c r="A24" s="4"/>
      <c r="B24" s="4"/>
      <c r="C24" s="4"/>
      <c r="D24" s="4"/>
      <c r="E24" s="4"/>
      <c r="F24" s="6" t="n">
        <v>176</v>
      </c>
      <c r="G24" s="6" t="n">
        <v>177</v>
      </c>
      <c r="H24" s="6" t="n">
        <v>178</v>
      </c>
      <c r="I24" s="6" t="n">
        <v>179</v>
      </c>
      <c r="J24" s="6" t="n">
        <v>177</v>
      </c>
      <c r="K24" s="6" t="n">
        <v>178</v>
      </c>
      <c r="L24" s="6" t="n">
        <v>179</v>
      </c>
    </row>
    <row r="25" s="3" customFormat="true" ht="21.6" hidden="false" customHeight="true" outlineLevel="0" collapsed="false">
      <c r="A25" s="4"/>
      <c r="B25" s="4"/>
      <c r="C25" s="4"/>
      <c r="D25" s="4"/>
      <c r="E25" s="4"/>
      <c r="F25" s="7" t="s">
        <v>8</v>
      </c>
      <c r="G25" s="7" t="s">
        <v>9</v>
      </c>
      <c r="H25" s="7" t="s">
        <v>10</v>
      </c>
      <c r="I25" s="7" t="s">
        <v>11</v>
      </c>
      <c r="J25" s="7" t="s">
        <v>12</v>
      </c>
      <c r="K25" s="7" t="s">
        <v>13</v>
      </c>
      <c r="L25" s="7" t="s">
        <v>14</v>
      </c>
    </row>
    <row r="26" s="3" customFormat="true" ht="21.6" hidden="false" customHeight="true" outlineLevel="0" collapsed="false">
      <c r="A26" s="8" t="s">
        <v>15</v>
      </c>
      <c r="B26" s="3" t="n">
        <v>0</v>
      </c>
      <c r="C26" s="3" t="n">
        <v>2</v>
      </c>
      <c r="D26" s="3" t="n">
        <v>2</v>
      </c>
      <c r="E26" s="3" t="n">
        <v>1</v>
      </c>
      <c r="F26" s="10" t="n">
        <v>61719.9513852373</v>
      </c>
      <c r="G26" s="10" t="n">
        <v>179004.871099754</v>
      </c>
      <c r="H26" s="10" t="n">
        <v>270024.810539907</v>
      </c>
      <c r="I26" s="10" t="n">
        <v>461073.546150373</v>
      </c>
      <c r="J26" s="10" t="n">
        <v>286296.795840097</v>
      </c>
      <c r="K26" s="10" t="n">
        <v>339565.883410186</v>
      </c>
      <c r="L26" s="10" t="n">
        <v>381176.565731646</v>
      </c>
    </row>
    <row r="27" s="3" customFormat="true" ht="21.6" hidden="false" customHeight="true" outlineLevel="0" collapsed="false">
      <c r="A27" s="3" t="s">
        <v>16</v>
      </c>
      <c r="B27" s="3" t="n">
        <v>0</v>
      </c>
      <c r="C27" s="3" t="n">
        <v>2</v>
      </c>
      <c r="D27" s="3" t="n">
        <v>2</v>
      </c>
      <c r="E27" s="3" t="n">
        <v>2</v>
      </c>
      <c r="F27" s="10" t="n">
        <v>27749.5478002</v>
      </c>
      <c r="G27" s="10" t="n">
        <v>86315.7093859158</v>
      </c>
      <c r="H27" s="10" t="n">
        <v>130186.526214253</v>
      </c>
      <c r="I27" s="10" t="n">
        <v>218083.941897032</v>
      </c>
      <c r="J27" s="10" t="n">
        <v>171792.533007329</v>
      </c>
      <c r="K27" s="10" t="n">
        <v>202377.005097171</v>
      </c>
      <c r="L27" s="10" t="n">
        <v>227177.502506915</v>
      </c>
    </row>
    <row r="28" s="3" customFormat="true" ht="21.6" hidden="false" customHeight="true" outlineLevel="0" collapsed="false">
      <c r="A28" s="3" t="s">
        <v>17</v>
      </c>
      <c r="B28" s="3" t="n">
        <v>0</v>
      </c>
      <c r="C28" s="3" t="n">
        <v>3</v>
      </c>
      <c r="D28" s="3" t="n">
        <v>3</v>
      </c>
      <c r="E28" s="3" t="n">
        <v>2</v>
      </c>
      <c r="F28" s="10" t="n">
        <v>11235.7662796</v>
      </c>
      <c r="G28" s="10" t="n">
        <v>42908.65262595</v>
      </c>
      <c r="H28" s="10" t="n">
        <v>72075.4210297</v>
      </c>
      <c r="I28" s="10" t="n">
        <v>107967.7718658</v>
      </c>
      <c r="J28" s="10" t="n">
        <v>106472.661979067</v>
      </c>
      <c r="K28" s="10" t="n">
        <v>123780.5040364</v>
      </c>
      <c r="L28" s="10" t="n">
        <v>148248.998111933</v>
      </c>
    </row>
    <row r="29" s="3" customFormat="true" ht="21.6" hidden="false" customHeight="true" outlineLevel="0" collapsed="false">
      <c r="A29" s="3" t="s">
        <v>18</v>
      </c>
      <c r="B29" s="3" t="n">
        <v>0</v>
      </c>
      <c r="C29" s="3" t="n">
        <v>3</v>
      </c>
      <c r="D29" s="3" t="n">
        <v>3</v>
      </c>
      <c r="E29" s="3" t="n">
        <v>3</v>
      </c>
      <c r="F29" s="10" t="n">
        <v>1935.57722980952</v>
      </c>
      <c r="G29" s="10" t="n">
        <v>4654.47760876191</v>
      </c>
      <c r="H29" s="10" t="n">
        <v>16424.5235770952</v>
      </c>
      <c r="I29" s="10" t="n">
        <v>10796.2020554286</v>
      </c>
      <c r="J29" s="10" t="n">
        <v>17864.6024306667</v>
      </c>
      <c r="K29" s="10" t="n">
        <v>9680.05067277778</v>
      </c>
      <c r="L29" s="10" t="n">
        <v>14487.4643554444</v>
      </c>
    </row>
    <row r="30" s="3" customFormat="true" ht="21.6" hidden="false" customHeight="true" outlineLevel="0" collapsed="false">
      <c r="A30" s="11" t="s">
        <v>19</v>
      </c>
      <c r="B30" s="11" t="n">
        <v>0</v>
      </c>
      <c r="C30" s="11" t="n">
        <v>3</v>
      </c>
      <c r="D30" s="11" t="n">
        <v>3</v>
      </c>
      <c r="E30" s="11" t="n">
        <v>4</v>
      </c>
      <c r="F30" s="7" t="n">
        <v>0</v>
      </c>
      <c r="G30" s="7" t="n">
        <v>0</v>
      </c>
      <c r="H30" s="7" t="n">
        <v>7109.4600708</v>
      </c>
      <c r="I30" s="7" t="n">
        <v>12719.3770386</v>
      </c>
      <c r="J30" s="7" t="n">
        <v>23670.4107762549</v>
      </c>
      <c r="K30" s="7" t="n">
        <v>20455.7443847843</v>
      </c>
      <c r="L30" s="7" t="n">
        <v>64603.0148249412</v>
      </c>
    </row>
    <row r="31" s="3" customFormat="true" ht="21.6" hidden="false" customHeight="true" outlineLevel="0" collapsed="false"/>
    <row r="32" s="3" customFormat="true" ht="21.6" hidden="false" customHeight="true" outlineLevel="0" collapsed="false">
      <c r="A32" s="13" t="s">
        <v>22</v>
      </c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</row>
    <row r="33" s="3" customFormat="true" ht="21.6" hidden="false" customHeight="true" outlineLevel="0" collapsed="false">
      <c r="A33" s="4" t="s">
        <v>2</v>
      </c>
      <c r="B33" s="4" t="s">
        <v>3</v>
      </c>
      <c r="C33" s="4" t="s">
        <v>4</v>
      </c>
      <c r="D33" s="4" t="s">
        <v>5</v>
      </c>
      <c r="E33" s="4" t="s">
        <v>6</v>
      </c>
      <c r="F33" s="5" t="s">
        <v>7</v>
      </c>
      <c r="G33" s="5"/>
      <c r="H33" s="5"/>
      <c r="I33" s="5"/>
      <c r="J33" s="5"/>
      <c r="K33" s="5"/>
      <c r="L33" s="5"/>
    </row>
    <row r="34" s="3" customFormat="true" ht="21.6" hidden="false" customHeight="true" outlineLevel="0" collapsed="false">
      <c r="A34" s="4"/>
      <c r="B34" s="4"/>
      <c r="C34" s="4"/>
      <c r="D34" s="4"/>
      <c r="E34" s="4"/>
      <c r="F34" s="6" t="n">
        <v>176</v>
      </c>
      <c r="G34" s="6" t="n">
        <v>177</v>
      </c>
      <c r="H34" s="6" t="n">
        <v>178</v>
      </c>
      <c r="I34" s="6" t="n">
        <v>179</v>
      </c>
      <c r="J34" s="6" t="n">
        <v>177</v>
      </c>
      <c r="K34" s="6" t="n">
        <v>178</v>
      </c>
      <c r="L34" s="6" t="n">
        <v>179</v>
      </c>
    </row>
    <row r="35" s="3" customFormat="true" ht="21.6" hidden="false" customHeight="true" outlineLevel="0" collapsed="false">
      <c r="A35" s="4"/>
      <c r="B35" s="4"/>
      <c r="C35" s="4"/>
      <c r="D35" s="4"/>
      <c r="E35" s="4"/>
      <c r="F35" s="7" t="s">
        <v>8</v>
      </c>
      <c r="G35" s="7" t="s">
        <v>9</v>
      </c>
      <c r="H35" s="7" t="s">
        <v>10</v>
      </c>
      <c r="I35" s="7" t="s">
        <v>11</v>
      </c>
      <c r="J35" s="7" t="s">
        <v>12</v>
      </c>
      <c r="K35" s="7" t="s">
        <v>13</v>
      </c>
      <c r="L35" s="7" t="s">
        <v>14</v>
      </c>
    </row>
    <row r="36" s="3" customFormat="true" ht="21.6" hidden="false" customHeight="true" outlineLevel="0" collapsed="false">
      <c r="A36" s="8" t="s">
        <v>15</v>
      </c>
      <c r="B36" s="3" t="n">
        <v>0</v>
      </c>
      <c r="C36" s="3" t="n">
        <v>2</v>
      </c>
      <c r="D36" s="3" t="n">
        <v>2</v>
      </c>
      <c r="E36" s="3" t="n">
        <v>1</v>
      </c>
      <c r="F36" s="10" t="n">
        <f aca="false">AVERAGE(F6,F16,F26)</f>
        <v>58711.0537230702</v>
      </c>
      <c r="G36" s="10" t="n">
        <f aca="false">AVERAGE(G6,G16,G26)</f>
        <v>173478.800076966</v>
      </c>
      <c r="H36" s="10" t="n">
        <f aca="false">AVERAGE(H6,H16,H26)</f>
        <v>264041.119969334</v>
      </c>
      <c r="I36" s="10" t="n">
        <f aca="false">AVERAGE(I6,I16,I26)</f>
        <v>444516.95394763</v>
      </c>
      <c r="J36" s="10" t="n">
        <f aca="false">AVERAGE(J6,J16,J26)</f>
        <v>443652.264543854</v>
      </c>
      <c r="K36" s="10" t="n">
        <f aca="false">AVERAGE(K6,K16,K26)</f>
        <v>504252.931572936</v>
      </c>
      <c r="L36" s="10" t="n">
        <f aca="false">AVERAGE(L6,L16,L26)</f>
        <v>585698.758071046</v>
      </c>
    </row>
    <row r="37" s="3" customFormat="true" ht="21.6" hidden="false" customHeight="true" outlineLevel="0" collapsed="false">
      <c r="A37" s="3" t="s">
        <v>16</v>
      </c>
      <c r="B37" s="3" t="n">
        <v>0</v>
      </c>
      <c r="C37" s="3" t="n">
        <v>2</v>
      </c>
      <c r="D37" s="3" t="n">
        <v>2</v>
      </c>
      <c r="E37" s="3" t="n">
        <v>2</v>
      </c>
      <c r="F37" s="10" t="n">
        <f aca="false">AVERAGE(F7,F17,F27)</f>
        <v>26179.349611414</v>
      </c>
      <c r="G37" s="10" t="n">
        <f aca="false">AVERAGE(G7,G17,G27)</f>
        <v>84666.1956155516</v>
      </c>
      <c r="H37" s="10" t="n">
        <f aca="false">AVERAGE(H7,H17,H27)</f>
        <v>130805.00939517</v>
      </c>
      <c r="I37" s="10" t="n">
        <f aca="false">AVERAGE(I7,I17,I27)</f>
        <v>219956.134325015</v>
      </c>
      <c r="J37" s="10" t="n">
        <f aca="false">AVERAGE(J7,J17,J27)</f>
        <v>183700.953594755</v>
      </c>
      <c r="K37" s="10" t="n">
        <f aca="false">AVERAGE(K7,K17,K27)</f>
        <v>216569.90890045</v>
      </c>
      <c r="L37" s="10" t="n">
        <f aca="false">AVERAGE(L7,L17,L27)</f>
        <v>242905.614087226</v>
      </c>
    </row>
    <row r="38" s="3" customFormat="true" ht="21.6" hidden="false" customHeight="true" outlineLevel="0" collapsed="false">
      <c r="A38" s="3" t="s">
        <v>17</v>
      </c>
      <c r="B38" s="3" t="n">
        <v>0</v>
      </c>
      <c r="C38" s="3" t="n">
        <v>3</v>
      </c>
      <c r="D38" s="3" t="n">
        <v>3</v>
      </c>
      <c r="E38" s="3" t="n">
        <v>2</v>
      </c>
      <c r="F38" s="10" t="n">
        <f aca="false">AVERAGE(F8,F18,F28)</f>
        <v>12086.2519407943</v>
      </c>
      <c r="G38" s="10" t="n">
        <f aca="false">AVERAGE(G8,G18,G28)</f>
        <v>45172.1174946619</v>
      </c>
      <c r="H38" s="10" t="n">
        <f aca="false">AVERAGE(H8,H18,H28)</f>
        <v>77858.386813687</v>
      </c>
      <c r="I38" s="10" t="n">
        <f aca="false">AVERAGE(I8,I18,I28)</f>
        <v>121669.71351027</v>
      </c>
      <c r="J38" s="10" t="n">
        <f aca="false">AVERAGE(J8,J18,J28)</f>
        <v>116876.792067556</v>
      </c>
      <c r="K38" s="10" t="n">
        <f aca="false">AVERAGE(K8,K18,K28)</f>
        <v>142213.491156717</v>
      </c>
      <c r="L38" s="10" t="n">
        <f aca="false">AVERAGE(L8,L18,L28)</f>
        <v>170609.883017817</v>
      </c>
    </row>
    <row r="39" s="3" customFormat="true" ht="21.6" hidden="false" customHeight="true" outlineLevel="0" collapsed="false">
      <c r="A39" s="3" t="s">
        <v>18</v>
      </c>
      <c r="B39" s="3" t="n">
        <v>0</v>
      </c>
      <c r="C39" s="3" t="n">
        <v>3</v>
      </c>
      <c r="D39" s="3" t="n">
        <v>3</v>
      </c>
      <c r="E39" s="3" t="n">
        <v>3</v>
      </c>
      <c r="F39" s="10" t="n">
        <f aca="false">AVERAGE(F9,F19,F29)</f>
        <v>1989.28904465581</v>
      </c>
      <c r="G39" s="10" t="n">
        <f aca="false">AVERAGE(G9,G19,G29)</f>
        <v>4605.25161439432</v>
      </c>
      <c r="H39" s="10" t="n">
        <f aca="false">AVERAGE(H9,H19,H29)</f>
        <v>16281.8585991546</v>
      </c>
      <c r="I39" s="10" t="n">
        <f aca="false">AVERAGE(I9,I19,I29)</f>
        <v>10777.9459711078</v>
      </c>
      <c r="J39" s="10" t="n">
        <f aca="false">AVERAGE(J9,J19,J29)</f>
        <v>18894.4469010406</v>
      </c>
      <c r="K39" s="10" t="n">
        <f aca="false">AVERAGE(K9,K19,K29)</f>
        <v>10702.6572294133</v>
      </c>
      <c r="L39" s="10" t="n">
        <f aca="false">AVERAGE(L9,L19,L29)</f>
        <v>16985.1595526999</v>
      </c>
    </row>
    <row r="40" s="3" customFormat="true" ht="21.6" hidden="false" customHeight="true" outlineLevel="0" collapsed="false">
      <c r="A40" s="11" t="s">
        <v>19</v>
      </c>
      <c r="B40" s="11" t="n">
        <v>0</v>
      </c>
      <c r="C40" s="11" t="n">
        <v>3</v>
      </c>
      <c r="D40" s="11" t="n">
        <v>3</v>
      </c>
      <c r="E40" s="11" t="n">
        <v>4</v>
      </c>
      <c r="F40" s="7" t="n">
        <f aca="false">AVERAGE(F10,F20,F30)</f>
        <v>0</v>
      </c>
      <c r="G40" s="7" t="n">
        <f aca="false">AVERAGE(G10,G20,G30)</f>
        <v>0</v>
      </c>
      <c r="H40" s="7" t="n">
        <f aca="false">AVERAGE(H10,H20,H30)</f>
        <v>4438.1019053296</v>
      </c>
      <c r="I40" s="7" t="n">
        <f aca="false">AVERAGE(I10,I20,I30)</f>
        <v>24004.4716307198</v>
      </c>
      <c r="J40" s="7" t="n">
        <f aca="false">AVERAGE(J10,J20,J30)</f>
        <v>36594.5933309661</v>
      </c>
      <c r="K40" s="7" t="n">
        <f aca="false">AVERAGE(K10,K20,K30)</f>
        <v>32355.09374766</v>
      </c>
      <c r="L40" s="7" t="n">
        <f aca="false">AVERAGE(L10,L20,L30)</f>
        <v>57293.0508719594</v>
      </c>
    </row>
    <row r="41" s="3" customFormat="true" ht="21.6" hidden="false" customHeight="true" outlineLevel="0" collapsed="false"/>
    <row r="42" s="3" customFormat="true" ht="21.6" hidden="false" customHeight="true" outlineLevel="0" collapsed="false">
      <c r="A42" s="13" t="s">
        <v>23</v>
      </c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</row>
    <row r="43" s="3" customFormat="true" ht="21.6" hidden="false" customHeight="true" outlineLevel="0" collapsed="false">
      <c r="A43" s="4" t="s">
        <v>2</v>
      </c>
      <c r="B43" s="4" t="s">
        <v>3</v>
      </c>
      <c r="C43" s="4" t="s">
        <v>4</v>
      </c>
      <c r="D43" s="4" t="s">
        <v>5</v>
      </c>
      <c r="E43" s="4" t="s">
        <v>6</v>
      </c>
      <c r="F43" s="5" t="s">
        <v>7</v>
      </c>
      <c r="G43" s="5"/>
      <c r="H43" s="5"/>
      <c r="I43" s="5"/>
      <c r="J43" s="5"/>
      <c r="K43" s="5"/>
      <c r="L43" s="5"/>
    </row>
    <row r="44" s="3" customFormat="true" ht="21.6" hidden="false" customHeight="true" outlineLevel="0" collapsed="false">
      <c r="A44" s="4"/>
      <c r="B44" s="4"/>
      <c r="C44" s="4"/>
      <c r="D44" s="4"/>
      <c r="E44" s="4"/>
      <c r="F44" s="6" t="n">
        <v>176</v>
      </c>
      <c r="G44" s="6" t="n">
        <v>177</v>
      </c>
      <c r="H44" s="6" t="n">
        <v>178</v>
      </c>
      <c r="I44" s="6" t="n">
        <v>179</v>
      </c>
      <c r="J44" s="6" t="n">
        <v>177</v>
      </c>
      <c r="K44" s="6" t="n">
        <v>178</v>
      </c>
      <c r="L44" s="6" t="n">
        <v>179</v>
      </c>
    </row>
    <row r="45" s="3" customFormat="true" ht="21.6" hidden="false" customHeight="true" outlineLevel="0" collapsed="false">
      <c r="A45" s="4"/>
      <c r="B45" s="4"/>
      <c r="C45" s="4"/>
      <c r="D45" s="4"/>
      <c r="E45" s="4"/>
      <c r="F45" s="7" t="s">
        <v>8</v>
      </c>
      <c r="G45" s="7" t="s">
        <v>9</v>
      </c>
      <c r="H45" s="7" t="s">
        <v>10</v>
      </c>
      <c r="I45" s="7" t="s">
        <v>11</v>
      </c>
      <c r="J45" s="7" t="s">
        <v>12</v>
      </c>
      <c r="K45" s="7" t="s">
        <v>13</v>
      </c>
      <c r="L45" s="7" t="s">
        <v>14</v>
      </c>
    </row>
    <row r="46" s="3" customFormat="true" ht="21.6" hidden="false" customHeight="true" outlineLevel="0" collapsed="false">
      <c r="A46" s="8" t="s">
        <v>15</v>
      </c>
      <c r="B46" s="3" t="n">
        <v>0</v>
      </c>
      <c r="C46" s="3" t="n">
        <v>2</v>
      </c>
      <c r="D46" s="3" t="n">
        <v>2</v>
      </c>
      <c r="E46" s="3" t="n">
        <v>1</v>
      </c>
      <c r="F46" s="10" t="n">
        <f aca="false">STDEV(F6,F16,F26)</f>
        <v>12401.9826885243</v>
      </c>
      <c r="G46" s="10" t="n">
        <f aca="false">STDEV(G6,G16,G26)</f>
        <v>34881.0672881052</v>
      </c>
      <c r="H46" s="10" t="n">
        <f aca="false">STDEV(H6,H16,H26)</f>
        <v>54252.0235742702</v>
      </c>
      <c r="I46" s="10" t="n">
        <f aca="false">STDEV(I6,I16,I26)</f>
        <v>92737.778035114</v>
      </c>
      <c r="J46" s="10" t="n">
        <f aca="false">STDEV(J6,J16,J26)</f>
        <v>170082.100054471</v>
      </c>
      <c r="K46" s="10" t="n">
        <f aca="false">STDEV(K6,K16,K26)</f>
        <v>168162.339604708</v>
      </c>
      <c r="L46" s="10" t="n">
        <f aca="false">STDEV(L6,L16,L26)</f>
        <v>215094.034758211</v>
      </c>
    </row>
    <row r="47" s="3" customFormat="true" ht="21.6" hidden="false" customHeight="true" outlineLevel="0" collapsed="false">
      <c r="A47" s="3" t="s">
        <v>16</v>
      </c>
      <c r="B47" s="3" t="n">
        <v>0</v>
      </c>
      <c r="C47" s="3" t="n">
        <v>2</v>
      </c>
      <c r="D47" s="3" t="n">
        <v>2</v>
      </c>
      <c r="E47" s="3" t="n">
        <v>2</v>
      </c>
      <c r="F47" s="10" t="n">
        <f aca="false">STDEV(F7,F17,F27)</f>
        <v>1398.52050187736</v>
      </c>
      <c r="G47" s="10" t="n">
        <f aca="false">STDEV(G7,G17,G27)</f>
        <v>3691.00762217832</v>
      </c>
      <c r="H47" s="10" t="n">
        <f aca="false">STDEV(H7,H17,H27)</f>
        <v>3698.84711671789</v>
      </c>
      <c r="I47" s="10" t="n">
        <f aca="false">STDEV(I7,I17,I27)</f>
        <v>7489.1612978643</v>
      </c>
      <c r="J47" s="10" t="n">
        <f aca="false">STDEV(J7,J17,J27)</f>
        <v>17453.1323302568</v>
      </c>
      <c r="K47" s="10" t="n">
        <f aca="false">STDEV(K7,K17,K27)</f>
        <v>19069.204685956</v>
      </c>
      <c r="L47" s="10" t="n">
        <f aca="false">STDEV(L7,L17,L27)</f>
        <v>19831.1186940835</v>
      </c>
    </row>
    <row r="48" s="3" customFormat="true" ht="21.6" hidden="false" customHeight="true" outlineLevel="0" collapsed="false">
      <c r="A48" s="3" t="s">
        <v>17</v>
      </c>
      <c r="B48" s="3" t="n">
        <v>0</v>
      </c>
      <c r="C48" s="3" t="n">
        <v>3</v>
      </c>
      <c r="D48" s="3" t="n">
        <v>3</v>
      </c>
      <c r="E48" s="3" t="n">
        <v>2</v>
      </c>
      <c r="F48" s="10" t="n">
        <f aca="false">STDEV(F8,F18,F28)</f>
        <v>3036.748000429</v>
      </c>
      <c r="G48" s="10" t="n">
        <f aca="false">STDEV(G8,G18,G28)</f>
        <v>3307.9529671615</v>
      </c>
      <c r="H48" s="10" t="n">
        <f aca="false">STDEV(H8,H18,H28)</f>
        <v>6762.32459580853</v>
      </c>
      <c r="I48" s="10" t="n">
        <f aca="false">STDEV(I8,I18,I28)</f>
        <v>15690.6688403783</v>
      </c>
      <c r="J48" s="10" t="n">
        <f aca="false">STDEV(J8,J18,J28)</f>
        <v>29220.2139976946</v>
      </c>
      <c r="K48" s="10" t="n">
        <f aca="false">STDEV(K8,K18,K28)</f>
        <v>37203.3808292355</v>
      </c>
      <c r="L48" s="10" t="n">
        <f aca="false">STDEV(L8,L18,L28)</f>
        <v>44054.788184642</v>
      </c>
    </row>
    <row r="49" s="3" customFormat="true" ht="21.6" hidden="false" customHeight="true" outlineLevel="0" collapsed="false">
      <c r="A49" s="3" t="s">
        <v>18</v>
      </c>
      <c r="B49" s="3" t="n">
        <v>0</v>
      </c>
      <c r="C49" s="3" t="n">
        <v>3</v>
      </c>
      <c r="D49" s="3" t="n">
        <v>3</v>
      </c>
      <c r="E49" s="3" t="n">
        <v>3</v>
      </c>
      <c r="F49" s="10" t="n">
        <f aca="false">STDEV(F9,F19,F29)</f>
        <v>202.46297772154</v>
      </c>
      <c r="G49" s="10" t="n">
        <f aca="false">STDEV(G9,G19,G29)</f>
        <v>46.1606124145667</v>
      </c>
      <c r="H49" s="10" t="n">
        <f aca="false">STDEV(H9,H19,H29)</f>
        <v>746.786316447833</v>
      </c>
      <c r="I49" s="10" t="n">
        <f aca="false">STDEV(I9,I19,I29)</f>
        <v>723.010472261476</v>
      </c>
      <c r="J49" s="10" t="n">
        <f aca="false">STDEV(J9,J19,J29)</f>
        <v>4237.90524604404</v>
      </c>
      <c r="K49" s="10" t="n">
        <f aca="false">STDEV(K9,K19,K29)</f>
        <v>2697.68914207467</v>
      </c>
      <c r="L49" s="10" t="n">
        <f aca="false">STDEV(L9,L19,L29)</f>
        <v>2353.293659535</v>
      </c>
    </row>
    <row r="50" s="3" customFormat="true" ht="21.6" hidden="false" customHeight="true" outlineLevel="0" collapsed="false">
      <c r="A50" s="11" t="s">
        <v>19</v>
      </c>
      <c r="B50" s="11" t="n">
        <v>0</v>
      </c>
      <c r="C50" s="11" t="n">
        <v>3</v>
      </c>
      <c r="D50" s="11" t="n">
        <v>3</v>
      </c>
      <c r="E50" s="11" t="n">
        <v>4</v>
      </c>
      <c r="F50" s="7" t="n">
        <f aca="false">STDEV(F10,F20,F30)</f>
        <v>0</v>
      </c>
      <c r="G50" s="7" t="n">
        <f aca="false">STDEV(G10,G20,G30)</f>
        <v>0</v>
      </c>
      <c r="H50" s="7" t="n">
        <f aca="false">STDEV(H10,H20,H30)</f>
        <v>2360.35107800483</v>
      </c>
      <c r="I50" s="7" t="n">
        <f aca="false">STDEV(I10,I20,I30)</f>
        <v>11146.8933969387</v>
      </c>
      <c r="J50" s="7" t="n">
        <f aca="false">STDEV(J10,J20,J30)</f>
        <v>11686.678079102</v>
      </c>
      <c r="K50" s="7" t="n">
        <f aca="false">STDEV(K10,K20,K30)</f>
        <v>10437.8896005857</v>
      </c>
      <c r="L50" s="7" t="n">
        <f aca="false">STDEV(L10,L20,L30)</f>
        <v>15504.4996418444</v>
      </c>
    </row>
  </sheetData>
  <mergeCells count="36">
    <mergeCell ref="A1:L1"/>
    <mergeCell ref="A2:L2"/>
    <mergeCell ref="A3:A5"/>
    <mergeCell ref="B3:B5"/>
    <mergeCell ref="C3:C5"/>
    <mergeCell ref="D3:D5"/>
    <mergeCell ref="E3:E5"/>
    <mergeCell ref="F3:L3"/>
    <mergeCell ref="A12:L12"/>
    <mergeCell ref="A13:A15"/>
    <mergeCell ref="B13:B15"/>
    <mergeCell ref="C13:C15"/>
    <mergeCell ref="D13:D15"/>
    <mergeCell ref="E13:E15"/>
    <mergeCell ref="F13:L13"/>
    <mergeCell ref="A22:L22"/>
    <mergeCell ref="A23:A25"/>
    <mergeCell ref="B23:B25"/>
    <mergeCell ref="C23:C25"/>
    <mergeCell ref="D23:D25"/>
    <mergeCell ref="E23:E25"/>
    <mergeCell ref="F23:L23"/>
    <mergeCell ref="A32:L32"/>
    <mergeCell ref="A33:A35"/>
    <mergeCell ref="B33:B35"/>
    <mergeCell ref="C33:C35"/>
    <mergeCell ref="D33:D35"/>
    <mergeCell ref="E33:E35"/>
    <mergeCell ref="F33:L33"/>
    <mergeCell ref="A42:L42"/>
    <mergeCell ref="A43:A45"/>
    <mergeCell ref="B43:B45"/>
    <mergeCell ref="C43:C45"/>
    <mergeCell ref="D43:D45"/>
    <mergeCell ref="E43:E45"/>
    <mergeCell ref="F43:L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1T21:49:05Z</dcterms:created>
  <dc:creator>Support</dc:creator>
  <dc:description/>
  <dc:language>en-US</dc:language>
  <cp:lastModifiedBy>Yang, Shuang</cp:lastModifiedBy>
  <dcterms:modified xsi:type="dcterms:W3CDTF">2017-05-30T14:47:34Z</dcterms:modified>
  <cp:revision>0</cp:revision>
  <dc:subject/>
  <dc:title/>
</cp:coreProperties>
</file>